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D7"/>
  <c r="E7"/>
  <c r="D10"/>
  <c r="E10"/>
  <c r="D11"/>
  <c r="E11"/>
  <c r="D12"/>
  <c r="E12"/>
</calcChain>
</file>

<file path=xl/sharedStrings.xml><?xml version="1.0" encoding="utf-8"?>
<sst xmlns="http://schemas.openxmlformats.org/spreadsheetml/2006/main" count="14" uniqueCount="8">
  <si>
    <t>SD</t>
    <phoneticPr fontId="1" type="noConversion"/>
  </si>
  <si>
    <t>mean</t>
    <phoneticPr fontId="2" type="noConversion"/>
  </si>
  <si>
    <t xml:space="preserve">relative expression </t>
    <phoneticPr fontId="1" type="noConversion"/>
  </si>
  <si>
    <t>β-actin</t>
    <phoneticPr fontId="1" type="noConversion"/>
  </si>
  <si>
    <t>NF-KB</t>
  </si>
  <si>
    <t>NF-KB siRNA</t>
    <phoneticPr fontId="2" type="noConversion"/>
  </si>
  <si>
    <t>N.C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workbookViewId="0">
      <selection sqref="A1:E12"/>
    </sheetView>
  </sheetViews>
  <sheetFormatPr defaultRowHeight="13.5"/>
  <sheetData>
    <row r="1" spans="1:5">
      <c r="A1" s="1"/>
      <c r="B1" s="1"/>
      <c r="C1" s="1" t="s">
        <v>7</v>
      </c>
      <c r="D1" s="1" t="s">
        <v>6</v>
      </c>
      <c r="E1" s="1" t="s">
        <v>5</v>
      </c>
    </row>
    <row r="2" spans="1:5">
      <c r="A2" s="1">
        <v>1</v>
      </c>
      <c r="B2" s="1" t="s">
        <v>4</v>
      </c>
      <c r="C2" s="1">
        <v>248516</v>
      </c>
      <c r="D2" s="1">
        <v>240940</v>
      </c>
      <c r="E2" s="1">
        <v>84905</v>
      </c>
    </row>
    <row r="3" spans="1:5">
      <c r="A3" s="1"/>
      <c r="B3" s="1" t="s">
        <v>3</v>
      </c>
      <c r="C3" s="3">
        <v>34905</v>
      </c>
      <c r="D3" s="1">
        <v>35313</v>
      </c>
      <c r="E3" s="1">
        <v>35524</v>
      </c>
    </row>
    <row r="4" spans="1:5">
      <c r="A4" s="1"/>
      <c r="B4" s="1" t="s">
        <v>2</v>
      </c>
      <c r="C4" s="2">
        <v>1</v>
      </c>
      <c r="D4" s="2">
        <f>D2/D3*C3/C2</f>
        <v>0.95831344026435883</v>
      </c>
      <c r="E4" s="2">
        <f>E2/E3*C3/C2</f>
        <v>0.33569486068673082</v>
      </c>
    </row>
    <row r="5" spans="1:5">
      <c r="A5" s="1">
        <v>2</v>
      </c>
      <c r="B5" s="1" t="s">
        <v>4</v>
      </c>
      <c r="C5" s="1">
        <v>118460</v>
      </c>
      <c r="D5" s="1">
        <v>115903</v>
      </c>
      <c r="E5" s="1">
        <v>29892</v>
      </c>
    </row>
    <row r="6" spans="1:5">
      <c r="A6" s="1"/>
      <c r="B6" s="1" t="s">
        <v>3</v>
      </c>
      <c r="C6" s="1">
        <v>292237</v>
      </c>
      <c r="D6" s="1">
        <v>284816</v>
      </c>
      <c r="E6" s="1">
        <v>294020</v>
      </c>
    </row>
    <row r="7" spans="1:5">
      <c r="A7" s="1"/>
      <c r="B7" s="1" t="s">
        <v>2</v>
      </c>
      <c r="C7" s="2">
        <v>1</v>
      </c>
      <c r="D7" s="2">
        <f>D5/D6*C6/C5</f>
        <v>1.0039076577721016</v>
      </c>
      <c r="E7" s="2">
        <f>E5/E6*C6/C5</f>
        <v>0.25080810852164254</v>
      </c>
    </row>
    <row r="8" spans="1:5">
      <c r="A8" s="1">
        <v>3</v>
      </c>
      <c r="B8" s="1" t="s">
        <v>4</v>
      </c>
      <c r="C8" s="1">
        <v>195654</v>
      </c>
      <c r="D8" s="1">
        <v>207487</v>
      </c>
      <c r="E8" s="1">
        <v>55113</v>
      </c>
    </row>
    <row r="9" spans="1:5">
      <c r="A9" s="1"/>
      <c r="B9" s="1" t="s">
        <v>3</v>
      </c>
      <c r="C9" s="1">
        <v>306521</v>
      </c>
      <c r="D9" s="1">
        <v>307924</v>
      </c>
      <c r="E9" s="1">
        <v>298384</v>
      </c>
    </row>
    <row r="10" spans="1:5">
      <c r="A10" s="1"/>
      <c r="B10" s="1" t="s">
        <v>2</v>
      </c>
      <c r="C10" s="2">
        <v>1</v>
      </c>
      <c r="D10" s="2">
        <f>D8/D9*C9/C8</f>
        <v>1.0556473316191617</v>
      </c>
      <c r="E10" s="2">
        <f>E8/E9*C9/C8</f>
        <v>0.28936768033897475</v>
      </c>
    </row>
    <row r="11" spans="1:5">
      <c r="B11" s="1" t="s">
        <v>1</v>
      </c>
      <c r="C11" s="1">
        <v>1</v>
      </c>
      <c r="D11" s="1">
        <f>(D4+D7+D10)/3</f>
        <v>1.0059561432185407</v>
      </c>
      <c r="E11" s="1">
        <f>(E4+E7+E10)/3</f>
        <v>0.29195688318244939</v>
      </c>
    </row>
    <row r="12" spans="1:5">
      <c r="B12" t="s">
        <v>0</v>
      </c>
      <c r="C12" s="1">
        <v>0</v>
      </c>
      <c r="D12">
        <f>STDEV(D4,D7,D10)</f>
        <v>4.8699269204323839E-2</v>
      </c>
      <c r="E12">
        <f>STDEV(E4,E7,E10)</f>
        <v>4.250256641436771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0:58Z</dcterms:modified>
</cp:coreProperties>
</file>